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vu/Dropbox/Vu  l/MANUSCRIPTS/MANUSCRIPT PREPARATION -June 2023/Tables for publication/Tables for submission/"/>
    </mc:Choice>
  </mc:AlternateContent>
  <xr:revisionPtr revIDLastSave="0" documentId="13_ncr:1_{DBFC6D98-97DA-944B-8293-6AD29AFBF554}" xr6:coauthVersionLast="47" xr6:coauthVersionMax="47" xr10:uidLastSave="{00000000-0000-0000-0000-000000000000}"/>
  <bookViews>
    <workbookView xWindow="6580" yWindow="1900" windowWidth="22440" windowHeight="10380" xr2:uid="{00000000-000D-0000-FFFF-FFFF00000000}"/>
  </bookViews>
  <sheets>
    <sheet name="Supplemental table 12-Hallmark" sheetId="1" r:id="rId1"/>
  </sheets>
  <definedNames>
    <definedName name="_xlnm._FilterDatabase" localSheetId="0" hidden="1">'Supplemental table 12-Hallmark'!$A$2:$H$4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7" i="1" l="1"/>
  <c r="E46" i="1"/>
  <c r="E45" i="1"/>
  <c r="E43" i="1"/>
  <c r="E44" i="1"/>
  <c r="E42" i="1"/>
  <c r="E36" i="1"/>
  <c r="E37" i="1"/>
  <c r="E38" i="1"/>
  <c r="E39" i="1"/>
  <c r="E40" i="1"/>
  <c r="E41" i="1"/>
  <c r="E31" i="1"/>
  <c r="E32" i="1"/>
  <c r="E33" i="1"/>
  <c r="E34" i="1"/>
  <c r="E35" i="1"/>
  <c r="E30" i="1"/>
  <c r="E25" i="1"/>
  <c r="E26" i="1"/>
  <c r="E27" i="1"/>
  <c r="E28" i="1"/>
  <c r="E29" i="1"/>
  <c r="E19" i="1"/>
  <c r="E20" i="1"/>
  <c r="E21" i="1"/>
  <c r="E22" i="1"/>
  <c r="E23" i="1"/>
  <c r="E24" i="1"/>
  <c r="E18" i="1"/>
  <c r="E17" i="1"/>
  <c r="E14" i="1"/>
  <c r="E15" i="1"/>
  <c r="E16" i="1"/>
  <c r="E13" i="1"/>
  <c r="E11" i="1"/>
  <c r="E12" i="1"/>
  <c r="E10" i="1"/>
  <c r="E4" i="1"/>
  <c r="E5" i="1"/>
  <c r="E6" i="1"/>
  <c r="E7" i="1"/>
  <c r="E8" i="1"/>
  <c r="E9" i="1"/>
  <c r="E3" i="1"/>
  <c r="E48" i="1"/>
</calcChain>
</file>

<file path=xl/sharedStrings.xml><?xml version="1.0" encoding="utf-8"?>
<sst xmlns="http://schemas.openxmlformats.org/spreadsheetml/2006/main" count="147" uniqueCount="137">
  <si>
    <t>Term</t>
  </si>
  <si>
    <t>Overlap</t>
  </si>
  <si>
    <t>P-value</t>
  </si>
  <si>
    <t>Adjusted P-value</t>
  </si>
  <si>
    <t>Odds Ratio</t>
  </si>
  <si>
    <t>Combined Score</t>
  </si>
  <si>
    <t>Genes</t>
  </si>
  <si>
    <t>E2F Targets</t>
  </si>
  <si>
    <t>21/200</t>
  </si>
  <si>
    <t>H2AX;HELLS;DNMT1;CCP110;PA2G4;CTCF;KIF22;HMMR;MKI67;DIAPH3;WDR90;ZW10;RAD21;UBE2T;EXOSC8;ORC2;CDK1;CNOT9;DCTPP1;DLGAP5;MXD3</t>
  </si>
  <si>
    <t>Myc Targets V2</t>
  </si>
  <si>
    <t>9/58</t>
  </si>
  <si>
    <t>SUPV3L1;RCL1;TCOF1;LAS1L;NOP2;SORD;PA2G4;DCTPP1;SRM</t>
  </si>
  <si>
    <t>G2-M Checkpoint</t>
  </si>
  <si>
    <t>17/200</t>
  </si>
  <si>
    <t>H2AX;NOTCH2;CCNF;KIF23;TTK;CTCF;KIF22;HMMR;MKI67;HOXC10;SMC2;H2BC12;EWSR1;RAD21;CDK1;E2F2;E2F3</t>
  </si>
  <si>
    <t>heme Metabolism</t>
  </si>
  <si>
    <t>15/200</t>
  </si>
  <si>
    <t>CAST;NARF;SLC10A3;GAPVD1;PPOX;AQP3;AGPAT4;RCL1;CA2;MKRN1;RANBP10;TCEA1;E2F2;GCLM;H4C3</t>
  </si>
  <si>
    <t>Mitotic Spindle</t>
  </si>
  <si>
    <t>14/199</t>
  </si>
  <si>
    <t>NOTCH2;RABGAP1;KIF23;TTK;WASL;KIF22;BCR;NIN;PPP4R2;SASS6;CDK1;CEP250;WASF2;DLGAP5</t>
  </si>
  <si>
    <t>Oxidative Phosphorylation</t>
  </si>
  <si>
    <t>14/200</t>
  </si>
  <si>
    <t>BCKDHA;NQO2;NDUFA2;HCCS;NDUFC1;TIMM10;TCIRG1;SUPV3L1;CASP7;BDH2;ATP5F1B;VDAC2;FXN;COX10</t>
  </si>
  <si>
    <t>Protein Secretion</t>
  </si>
  <si>
    <t>7/96</t>
  </si>
  <si>
    <t>TMED10;RER1;STX16;ZW10;PPT1;STAM;NAPG</t>
  </si>
  <si>
    <t>Reactive Oxygen Species Pathway</t>
  </si>
  <si>
    <t>4/49</t>
  </si>
  <si>
    <t>ABCC1;STK25;GLRX2;GCLM</t>
  </si>
  <si>
    <t>Notch Signaling</t>
  </si>
  <si>
    <t>3/32</t>
  </si>
  <si>
    <t>NOTCH2;TCF7L2;PPARD</t>
  </si>
  <si>
    <t>Complement</t>
  </si>
  <si>
    <t>11/200</t>
  </si>
  <si>
    <t>EHD1;CPM;CASP7;GMFB;CA2;SERPINE1;ANXA5;TIMP2;PLAUR;CTSH;S100A9</t>
  </si>
  <si>
    <t>UV Response Up</t>
  </si>
  <si>
    <t>9/158</t>
  </si>
  <si>
    <t>H2AX;APOM;GAL;STK25;CA2;PPT1;CLTB;AQP3;NUP58</t>
  </si>
  <si>
    <t>Cholesterol Homeostasis</t>
  </si>
  <si>
    <t>5/74</t>
  </si>
  <si>
    <t>FDPS;CBS;ANXA5;PLAUR;ACAT2</t>
  </si>
  <si>
    <t>Apoptosis</t>
  </si>
  <si>
    <t>9/161</t>
  </si>
  <si>
    <t>CASP7;GPX1;CASP6;DDIT3;PPT1;TIMP2;IL18;VDAC2;PLCB2</t>
  </si>
  <si>
    <t>PI3K/AKT/mTOR  Signaling</t>
  </si>
  <si>
    <t>6/105</t>
  </si>
  <si>
    <t>RALB;DDIT3;PRKAR2A;CDK1;TRAF2;IRAK4</t>
  </si>
  <si>
    <t>Wnt-beta Catenin Signaling</t>
  </si>
  <si>
    <t>3/42</t>
  </si>
  <si>
    <t>HDAC5;HDAC2;PPARD</t>
  </si>
  <si>
    <t>TNF-alpha Signaling via NF-kB</t>
  </si>
  <si>
    <t>10/200</t>
  </si>
  <si>
    <t>STAT5A;EHD1;PFKFB3;SDC4;TSC22D1;SERPINE1;IL18;PLAUR;IRS2;NFE2L2</t>
  </si>
  <si>
    <t>Adipogenesis</t>
  </si>
  <si>
    <t>STAT5A;BCKDHA;COQ3;MTCH2;PFKFB3;SCP2;DBT;TALDO1;STOM;COQ9</t>
  </si>
  <si>
    <t>Glycolysis</t>
  </si>
  <si>
    <t>GALE;CHST12;CASP6;ADORA2B;GMPPA;CDK1;TALDO1;IRS2;HMMR;ALDH9A1</t>
  </si>
  <si>
    <t>Spermatogenesis</t>
  </si>
  <si>
    <t>7/135</t>
  </si>
  <si>
    <t>ACE;PRKAR2A;CDK1;TALDO1;RAD17;TTK;NCAPH</t>
  </si>
  <si>
    <t>Interferon Alpha Response</t>
  </si>
  <si>
    <t>5/97</t>
  </si>
  <si>
    <t>SLC25A28;TRIM14;TRIM21;CMTR1;USP18</t>
  </si>
  <si>
    <t>Hypoxia</t>
  </si>
  <si>
    <t>9/200</t>
  </si>
  <si>
    <t>PFKFB3;SDC4;CASP6;ADORA2B;DDIT3;SERPINE1;PLAUR;IRS2;ETS1</t>
  </si>
  <si>
    <t>Estrogen Response Late</t>
  </si>
  <si>
    <t>GALE;GAL;OPN3;CA2;XRCC3;SORD;SLC27A2;S100A9;BATF</t>
  </si>
  <si>
    <t>Myogenesis</t>
  </si>
  <si>
    <t>MEF2A;ITGB1;FDPS;HDAC5;TNNT1;TPM3;AK1;KIFC3;EPHB3</t>
  </si>
  <si>
    <t>Pperoxisome</t>
  </si>
  <si>
    <t>5/104</t>
  </si>
  <si>
    <t>FDPS;ABCD3;SCP2;SLC27A2;ALDH9A1</t>
  </si>
  <si>
    <t>Bile Acid Metabolism</t>
  </si>
  <si>
    <t>5/112</t>
  </si>
  <si>
    <t>ABCD3;SCP2;GCLM;SLC27A2;ALDH9A1</t>
  </si>
  <si>
    <t>Unfolded Protein Response</t>
  </si>
  <si>
    <t>5/113</t>
  </si>
  <si>
    <t>H2AX;CNOT6;SRPRA;PARN;ARFGAP1</t>
  </si>
  <si>
    <t>UV Response Dn</t>
  </si>
  <si>
    <t>6/144</t>
  </si>
  <si>
    <t>NOTCH2;ABCC1;WDR37;GRK5;ADORA2B;SERPINE1</t>
  </si>
  <si>
    <t>Xenobiotic Metabolism</t>
  </si>
  <si>
    <t>8/200</t>
  </si>
  <si>
    <t>CA2;CASP6;SLC35B1;SERPINE1;ACP2;AP4B1;PPARD;ALDH9A1</t>
  </si>
  <si>
    <t>p53 Pathway</t>
  </si>
  <si>
    <t>TSC22D1;APAF1;SP1;DDIT3;EI24;AK1;CCP110;STOM</t>
  </si>
  <si>
    <t>KRAS Signaling Up</t>
  </si>
  <si>
    <t>NIN;ACE;CDADC1;CA2;ZNF639;PLAUR;EPHB2;ETS1</t>
  </si>
  <si>
    <t>Androgen Response</t>
  </si>
  <si>
    <t>4/100</t>
  </si>
  <si>
    <t>TSC22D1;KRT8;SORD;PA2G4</t>
  </si>
  <si>
    <t>Fatty Acid Metabolism</t>
  </si>
  <si>
    <t>6/158</t>
  </si>
  <si>
    <t>CA2;NCAPH2;RAP1GDS1;HCCS;ACAT2;ALDH9A1</t>
  </si>
  <si>
    <t>Apical Junction</t>
  </si>
  <si>
    <t>7/200</t>
  </si>
  <si>
    <t>TIAL1;ITGB1;TSPAN4;NEXN;MSN;WASL;PIK3CB</t>
  </si>
  <si>
    <t>mTORC1 Signaling</t>
  </si>
  <si>
    <t>PITPNB;DDIT3;CCNF;SORD;TCEA1;POLR3G;UCHL5</t>
  </si>
  <si>
    <t>Myc Targets V1</t>
  </si>
  <si>
    <t>HDAC2;SET;ORC2;SNRPB2;PA2G4;ILF2;SRM</t>
  </si>
  <si>
    <t>DNA Repair</t>
  </si>
  <si>
    <t>5/150</t>
  </si>
  <si>
    <t>TAF12;NFX1;AK1;TAF6;ZWINT</t>
  </si>
  <si>
    <t>IL-2/STAT5 Signaling</t>
  </si>
  <si>
    <t>6/199</t>
  </si>
  <si>
    <t>PHTF2;CA2;PLAGL1;NOP2;CDC42SE2;BATF</t>
  </si>
  <si>
    <t>Interferon Gamma Response</t>
  </si>
  <si>
    <t>6/200</t>
  </si>
  <si>
    <t>CASP7;SLC25A28;TRIM14;TRIM21;CMTR1;USP18</t>
  </si>
  <si>
    <t>Apical Surface</t>
  </si>
  <si>
    <t>1/44</t>
  </si>
  <si>
    <t>PLAUR</t>
  </si>
  <si>
    <t>TGF-beta Signaling</t>
  </si>
  <si>
    <t>1/54</t>
  </si>
  <si>
    <t>SERPINE1</t>
  </si>
  <si>
    <t>Epithelial Mesenchymal Transition</t>
  </si>
  <si>
    <t>5/200</t>
  </si>
  <si>
    <t>NOTCH2;ITGB1;SDC4;SERPINE1;PLAUR</t>
  </si>
  <si>
    <t>Coagulation</t>
  </si>
  <si>
    <t>3/138</t>
  </si>
  <si>
    <t>SERPINE1;CAPN2;CTSH</t>
  </si>
  <si>
    <t>Estrogen Response Early</t>
  </si>
  <si>
    <t>4/200</t>
  </si>
  <si>
    <t>OPN3;KRT8;AQP3;SLC27A2</t>
  </si>
  <si>
    <t>Inflammatory Response</t>
  </si>
  <si>
    <t>ADORA2B;SERPINE1;IL18;PLAUR</t>
  </si>
  <si>
    <t>Allograft Rejection</t>
  </si>
  <si>
    <t>GLMN;IL18;TRAF2;ETS1</t>
  </si>
  <si>
    <t>KRAS Signaling Dn</t>
  </si>
  <si>
    <t>1/200</t>
  </si>
  <si>
    <t>SLC29A3</t>
  </si>
  <si>
    <t>log10 p adj</t>
  </si>
  <si>
    <t>Supplemental table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8"/>
  <sheetViews>
    <sheetView tabSelected="1" workbookViewId="0"/>
  </sheetViews>
  <sheetFormatPr baseColWidth="10" defaultRowHeight="16" x14ac:dyDescent="0.2"/>
  <cols>
    <col min="1" max="1" width="19.1640625" customWidth="1"/>
    <col min="4" max="4" width="15.5" customWidth="1"/>
  </cols>
  <sheetData>
    <row r="1" spans="1:8" x14ac:dyDescent="0.2">
      <c r="A1" s="2" t="s">
        <v>136</v>
      </c>
    </row>
    <row r="2" spans="1:8" x14ac:dyDescent="0.2">
      <c r="A2" t="s">
        <v>0</v>
      </c>
      <c r="B2" t="s">
        <v>1</v>
      </c>
      <c r="C2" t="s">
        <v>2</v>
      </c>
      <c r="D2" t="s">
        <v>3</v>
      </c>
      <c r="E2" t="s">
        <v>135</v>
      </c>
      <c r="F2" t="s">
        <v>4</v>
      </c>
      <c r="G2" t="s">
        <v>5</v>
      </c>
      <c r="H2" t="s">
        <v>6</v>
      </c>
    </row>
    <row r="3" spans="1:8" x14ac:dyDescent="0.2">
      <c r="A3" t="s">
        <v>132</v>
      </c>
      <c r="B3" t="s">
        <v>133</v>
      </c>
      <c r="C3">
        <v>0.99956455197275795</v>
      </c>
      <c r="D3">
        <v>0.99956455197275795</v>
      </c>
      <c r="E3">
        <f t="shared" ref="E3:E48" si="0">-LOG10(D3)</f>
        <v>1.8915386171436036E-4</v>
      </c>
      <c r="F3">
        <v>0.12675962594429099</v>
      </c>
      <c r="G3" s="1">
        <v>5.5209250303412897E-5</v>
      </c>
      <c r="H3" t="s">
        <v>134</v>
      </c>
    </row>
    <row r="4" spans="1:8" x14ac:dyDescent="0.2">
      <c r="A4" t="s">
        <v>116</v>
      </c>
      <c r="B4" t="s">
        <v>117</v>
      </c>
      <c r="C4">
        <v>0.875516816936172</v>
      </c>
      <c r="D4">
        <v>0.96825349017614304</v>
      </c>
      <c r="E4">
        <f t="shared" si="0"/>
        <v>1.4010928876857264E-2</v>
      </c>
      <c r="F4">
        <v>0.479595151818068</v>
      </c>
      <c r="G4">
        <v>6.3757820260037706E-2</v>
      </c>
      <c r="H4" t="s">
        <v>118</v>
      </c>
    </row>
    <row r="5" spans="1:8" x14ac:dyDescent="0.2">
      <c r="A5" t="s">
        <v>119</v>
      </c>
      <c r="B5" t="s">
        <v>120</v>
      </c>
      <c r="C5">
        <v>0.87831473791499803</v>
      </c>
      <c r="D5">
        <v>0.96825349017614304</v>
      </c>
      <c r="E5">
        <f t="shared" si="0"/>
        <v>1.4010928876857264E-2</v>
      </c>
      <c r="F5">
        <v>0.65038068899586798</v>
      </c>
      <c r="G5">
        <v>8.4387075302664094E-2</v>
      </c>
      <c r="H5" t="s">
        <v>121</v>
      </c>
    </row>
    <row r="6" spans="1:8" x14ac:dyDescent="0.2">
      <c r="A6" t="s">
        <v>122</v>
      </c>
      <c r="B6" t="s">
        <v>123</v>
      </c>
      <c r="C6">
        <v>0.89775226399639396</v>
      </c>
      <c r="D6">
        <v>0.96825349017614304</v>
      </c>
      <c r="E6">
        <f t="shared" si="0"/>
        <v>1.4010928876857264E-2</v>
      </c>
      <c r="F6">
        <v>0.56393684521174503</v>
      </c>
      <c r="G6">
        <v>6.0826862002486499E-2</v>
      </c>
      <c r="H6" t="s">
        <v>124</v>
      </c>
    </row>
    <row r="7" spans="1:8" x14ac:dyDescent="0.2">
      <c r="A7" t="s">
        <v>125</v>
      </c>
      <c r="B7" t="s">
        <v>126</v>
      </c>
      <c r="C7">
        <v>0.94720450125927003</v>
      </c>
      <c r="D7">
        <v>0.96825349017614304</v>
      </c>
      <c r="E7">
        <f t="shared" si="0"/>
        <v>1.4010928876857264E-2</v>
      </c>
      <c r="F7">
        <v>0.51693443334780698</v>
      </c>
      <c r="G7">
        <v>2.8038659458098199E-2</v>
      </c>
      <c r="H7" t="s">
        <v>127</v>
      </c>
    </row>
    <row r="8" spans="1:8" x14ac:dyDescent="0.2">
      <c r="A8" t="s">
        <v>128</v>
      </c>
      <c r="B8" t="s">
        <v>126</v>
      </c>
      <c r="C8">
        <v>0.94720450125927003</v>
      </c>
      <c r="D8">
        <v>0.96825349017614304</v>
      </c>
      <c r="E8">
        <f t="shared" si="0"/>
        <v>1.4010928876857264E-2</v>
      </c>
      <c r="F8">
        <v>0.51693443334780698</v>
      </c>
      <c r="G8">
        <v>2.8038659458098199E-2</v>
      </c>
      <c r="H8" t="s">
        <v>129</v>
      </c>
    </row>
    <row r="9" spans="1:8" x14ac:dyDescent="0.2">
      <c r="A9" t="s">
        <v>130</v>
      </c>
      <c r="B9" t="s">
        <v>126</v>
      </c>
      <c r="C9">
        <v>0.94720450125927003</v>
      </c>
      <c r="D9">
        <v>0.96825349017614304</v>
      </c>
      <c r="E9">
        <f t="shared" si="0"/>
        <v>1.4010928876857264E-2</v>
      </c>
      <c r="F9">
        <v>0.51693443334780698</v>
      </c>
      <c r="G9">
        <v>2.8038659458098199E-2</v>
      </c>
      <c r="H9" t="s">
        <v>131</v>
      </c>
    </row>
    <row r="10" spans="1:8" x14ac:dyDescent="0.2">
      <c r="A10" t="s">
        <v>113</v>
      </c>
      <c r="B10" t="s">
        <v>114</v>
      </c>
      <c r="C10">
        <v>0.81682338694312095</v>
      </c>
      <c r="D10">
        <v>0.96343271280470599</v>
      </c>
      <c r="E10">
        <f t="shared" si="0"/>
        <v>1.6178611551402541E-2</v>
      </c>
      <c r="F10">
        <v>0.59143693208070203</v>
      </c>
      <c r="G10">
        <v>0.119666842172391</v>
      </c>
      <c r="H10" t="s">
        <v>115</v>
      </c>
    </row>
    <row r="11" spans="1:8" x14ac:dyDescent="0.2">
      <c r="A11" t="s">
        <v>107</v>
      </c>
      <c r="B11" t="s">
        <v>108</v>
      </c>
      <c r="C11">
        <v>0.76760979567930498</v>
      </c>
      <c r="D11">
        <v>0.93417218585982198</v>
      </c>
      <c r="E11">
        <f t="shared" si="0"/>
        <v>2.9573067584978716E-2</v>
      </c>
      <c r="F11">
        <v>0.78967875647668395</v>
      </c>
      <c r="G11">
        <v>0.208849304778815</v>
      </c>
      <c r="H11" t="s">
        <v>109</v>
      </c>
    </row>
    <row r="12" spans="1:8" x14ac:dyDescent="0.2">
      <c r="A12" t="s">
        <v>110</v>
      </c>
      <c r="B12" t="s">
        <v>111</v>
      </c>
      <c r="C12">
        <v>0.77170745788420103</v>
      </c>
      <c r="D12">
        <v>0.93417218585982198</v>
      </c>
      <c r="E12">
        <f t="shared" si="0"/>
        <v>2.9573067584978716E-2</v>
      </c>
      <c r="F12">
        <v>0.785567010309278</v>
      </c>
      <c r="G12">
        <v>0.203579487525304</v>
      </c>
      <c r="H12" t="s">
        <v>112</v>
      </c>
    </row>
    <row r="13" spans="1:8" x14ac:dyDescent="0.2">
      <c r="A13" t="s">
        <v>104</v>
      </c>
      <c r="B13" t="s">
        <v>105</v>
      </c>
      <c r="C13">
        <v>0.67405857545226999</v>
      </c>
      <c r="D13">
        <v>0.86129706863345601</v>
      </c>
      <c r="E13">
        <f t="shared" si="0"/>
        <v>6.4847030873325232E-2</v>
      </c>
      <c r="F13">
        <v>0.87694568161990905</v>
      </c>
      <c r="G13">
        <v>0.34590093284768603</v>
      </c>
      <c r="H13" t="s">
        <v>106</v>
      </c>
    </row>
    <row r="14" spans="1:8" x14ac:dyDescent="0.2">
      <c r="A14" t="s">
        <v>97</v>
      </c>
      <c r="B14" t="s">
        <v>98</v>
      </c>
      <c r="C14">
        <v>0.63511856087166096</v>
      </c>
      <c r="D14">
        <v>0.83472725143132598</v>
      </c>
      <c r="E14">
        <f t="shared" si="0"/>
        <v>7.8455407808144112E-2</v>
      </c>
      <c r="F14">
        <v>0.92252191177182696</v>
      </c>
      <c r="G14">
        <v>0.418772906161823</v>
      </c>
      <c r="H14" t="s">
        <v>99</v>
      </c>
    </row>
    <row r="15" spans="1:8" x14ac:dyDescent="0.2">
      <c r="A15" t="s">
        <v>100</v>
      </c>
      <c r="B15" t="s">
        <v>98</v>
      </c>
      <c r="C15">
        <v>0.63511856087166096</v>
      </c>
      <c r="D15">
        <v>0.83472725143132598</v>
      </c>
      <c r="E15">
        <f t="shared" si="0"/>
        <v>7.8455407808144112E-2</v>
      </c>
      <c r="F15">
        <v>0.92252191177182696</v>
      </c>
      <c r="G15">
        <v>0.418772906161823</v>
      </c>
      <c r="H15" t="s">
        <v>101</v>
      </c>
    </row>
    <row r="16" spans="1:8" x14ac:dyDescent="0.2">
      <c r="A16" t="s">
        <v>102</v>
      </c>
      <c r="B16" t="s">
        <v>98</v>
      </c>
      <c r="C16">
        <v>0.63511856087166096</v>
      </c>
      <c r="D16">
        <v>0.83472725143132598</v>
      </c>
      <c r="E16">
        <f t="shared" si="0"/>
        <v>7.8455407808144112E-2</v>
      </c>
      <c r="F16">
        <v>0.92252191177182696</v>
      </c>
      <c r="G16">
        <v>0.418772906161823</v>
      </c>
      <c r="H16" t="s">
        <v>103</v>
      </c>
    </row>
    <row r="17" spans="1:8" x14ac:dyDescent="0.2">
      <c r="A17" t="s">
        <v>94</v>
      </c>
      <c r="B17" t="s">
        <v>95</v>
      </c>
      <c r="C17">
        <v>0.55351473945723395</v>
      </c>
      <c r="D17">
        <v>0.79567743796977497</v>
      </c>
      <c r="E17">
        <f t="shared" si="0"/>
        <v>9.9262956509925601E-2</v>
      </c>
      <c r="F17">
        <v>1.00484210526315</v>
      </c>
      <c r="G17">
        <v>0.59433084261366398</v>
      </c>
      <c r="H17" t="s">
        <v>96</v>
      </c>
    </row>
    <row r="18" spans="1:8" x14ac:dyDescent="0.2">
      <c r="A18" t="s">
        <v>91</v>
      </c>
      <c r="B18" t="s">
        <v>92</v>
      </c>
      <c r="C18">
        <v>0.52589375592670295</v>
      </c>
      <c r="D18">
        <v>0.780358476536398</v>
      </c>
      <c r="E18">
        <f t="shared" si="0"/>
        <v>0.10770584779992992</v>
      </c>
      <c r="F18">
        <v>1.0609485815602799</v>
      </c>
      <c r="G18">
        <v>0.68182504757003504</v>
      </c>
      <c r="H18" t="s">
        <v>93</v>
      </c>
    </row>
    <row r="19" spans="1:8" x14ac:dyDescent="0.2">
      <c r="A19" t="s">
        <v>75</v>
      </c>
      <c r="B19" t="s">
        <v>76</v>
      </c>
      <c r="C19">
        <v>0.41766651477003502</v>
      </c>
      <c r="D19">
        <v>0.74534161107238905</v>
      </c>
      <c r="E19">
        <f t="shared" si="0"/>
        <v>0.12764463221847225</v>
      </c>
      <c r="F19">
        <v>1.1907487835533901</v>
      </c>
      <c r="G19">
        <v>1.0396093938925399</v>
      </c>
      <c r="H19" t="s">
        <v>77</v>
      </c>
    </row>
    <row r="20" spans="1:8" x14ac:dyDescent="0.2">
      <c r="A20" t="s">
        <v>78</v>
      </c>
      <c r="B20" t="s">
        <v>79</v>
      </c>
      <c r="C20">
        <v>0.42515748653220897</v>
      </c>
      <c r="D20">
        <v>0.74534161107238905</v>
      </c>
      <c r="E20">
        <f t="shared" si="0"/>
        <v>0.12764463221847225</v>
      </c>
      <c r="F20">
        <v>1.1796616856536899</v>
      </c>
      <c r="G20">
        <v>1.00895947535824</v>
      </c>
      <c r="H20" t="s">
        <v>80</v>
      </c>
    </row>
    <row r="21" spans="1:8" x14ac:dyDescent="0.2">
      <c r="A21" t="s">
        <v>81</v>
      </c>
      <c r="B21" t="s">
        <v>82</v>
      </c>
      <c r="C21">
        <v>0.463041820339959</v>
      </c>
      <c r="D21">
        <v>0.74534161107238905</v>
      </c>
      <c r="E21">
        <f t="shared" si="0"/>
        <v>0.12764463221847225</v>
      </c>
      <c r="F21">
        <v>1.1075942028985499</v>
      </c>
      <c r="G21">
        <v>0.85277875935754299</v>
      </c>
      <c r="H21" t="s">
        <v>83</v>
      </c>
    </row>
    <row r="22" spans="1:8" x14ac:dyDescent="0.2">
      <c r="A22" t="s">
        <v>84</v>
      </c>
      <c r="B22" t="s">
        <v>85</v>
      </c>
      <c r="C22">
        <v>0.48609235504720999</v>
      </c>
      <c r="D22">
        <v>0.74534161107238905</v>
      </c>
      <c r="E22">
        <f t="shared" si="0"/>
        <v>0.12764463221847225</v>
      </c>
      <c r="F22">
        <v>1.06127450980392</v>
      </c>
      <c r="G22">
        <v>0.76555741681690803</v>
      </c>
      <c r="H22" t="s">
        <v>86</v>
      </c>
    </row>
    <row r="23" spans="1:8" x14ac:dyDescent="0.2">
      <c r="A23" t="s">
        <v>87</v>
      </c>
      <c r="B23" t="s">
        <v>85</v>
      </c>
      <c r="C23">
        <v>0.48609235504720999</v>
      </c>
      <c r="D23">
        <v>0.74534161107238905</v>
      </c>
      <c r="E23">
        <f t="shared" si="0"/>
        <v>0.12764463221847225</v>
      </c>
      <c r="F23">
        <v>1.06127450980392</v>
      </c>
      <c r="G23">
        <v>0.76555741681690803</v>
      </c>
      <c r="H23" t="s">
        <v>88</v>
      </c>
    </row>
    <row r="24" spans="1:8" x14ac:dyDescent="0.2">
      <c r="A24" t="s">
        <v>89</v>
      </c>
      <c r="B24" t="s">
        <v>85</v>
      </c>
      <c r="C24">
        <v>0.48609235504720999</v>
      </c>
      <c r="D24">
        <v>0.74534161107238905</v>
      </c>
      <c r="E24">
        <f t="shared" si="0"/>
        <v>0.12764463221847225</v>
      </c>
      <c r="F24">
        <v>1.06127450980392</v>
      </c>
      <c r="G24">
        <v>0.76555741681690803</v>
      </c>
      <c r="H24" t="s">
        <v>90</v>
      </c>
    </row>
    <row r="25" spans="1:8" x14ac:dyDescent="0.2">
      <c r="A25" t="s">
        <v>62</v>
      </c>
      <c r="B25" t="s">
        <v>63</v>
      </c>
      <c r="C25">
        <v>0.304888420858621</v>
      </c>
      <c r="D25">
        <v>0.68498156228469198</v>
      </c>
      <c r="E25">
        <f t="shared" si="0"/>
        <v>0.16432111829704035</v>
      </c>
      <c r="F25">
        <v>1.385978116135</v>
      </c>
      <c r="G25">
        <v>1.64627783808541</v>
      </c>
      <c r="H25" t="s">
        <v>64</v>
      </c>
    </row>
    <row r="26" spans="1:8" x14ac:dyDescent="0.2">
      <c r="A26" t="s">
        <v>65</v>
      </c>
      <c r="B26" t="s">
        <v>66</v>
      </c>
      <c r="C26">
        <v>0.344750375622139</v>
      </c>
      <c r="D26">
        <v>0.68498156228469198</v>
      </c>
      <c r="E26">
        <f t="shared" si="0"/>
        <v>0.16432111829704035</v>
      </c>
      <c r="F26">
        <v>1.2018545385731401</v>
      </c>
      <c r="G26">
        <v>1.2798965697404601</v>
      </c>
      <c r="H26" t="s">
        <v>67</v>
      </c>
    </row>
    <row r="27" spans="1:8" x14ac:dyDescent="0.2">
      <c r="A27" t="s">
        <v>68</v>
      </c>
      <c r="B27" t="s">
        <v>66</v>
      </c>
      <c r="C27">
        <v>0.344750375622139</v>
      </c>
      <c r="D27">
        <v>0.68498156228469198</v>
      </c>
      <c r="E27">
        <f t="shared" si="0"/>
        <v>0.16432111829704035</v>
      </c>
      <c r="F27">
        <v>1.2018545385731401</v>
      </c>
      <c r="G27">
        <v>1.2798965697404601</v>
      </c>
      <c r="H27" t="s">
        <v>69</v>
      </c>
    </row>
    <row r="28" spans="1:8" x14ac:dyDescent="0.2">
      <c r="A28" t="s">
        <v>70</v>
      </c>
      <c r="B28" t="s">
        <v>66</v>
      </c>
      <c r="C28">
        <v>0.344750375622139</v>
      </c>
      <c r="D28">
        <v>0.68498156228469198</v>
      </c>
      <c r="E28">
        <f t="shared" si="0"/>
        <v>0.16432111829704035</v>
      </c>
      <c r="F28">
        <v>1.2018545385731401</v>
      </c>
      <c r="G28">
        <v>1.2798965697404601</v>
      </c>
      <c r="H28" t="s">
        <v>71</v>
      </c>
    </row>
    <row r="29" spans="1:8" x14ac:dyDescent="0.2">
      <c r="A29" t="s">
        <v>72</v>
      </c>
      <c r="B29" t="s">
        <v>73</v>
      </c>
      <c r="C29">
        <v>0.35738168467027398</v>
      </c>
      <c r="D29">
        <v>0.68498156228469198</v>
      </c>
      <c r="E29">
        <f t="shared" si="0"/>
        <v>0.16432111829704035</v>
      </c>
      <c r="F29">
        <v>1.28750891067801</v>
      </c>
      <c r="G29">
        <v>1.32478348278026</v>
      </c>
      <c r="H29" t="s">
        <v>74</v>
      </c>
    </row>
    <row r="30" spans="1:8" x14ac:dyDescent="0.2">
      <c r="A30" t="s">
        <v>59</v>
      </c>
      <c r="B30" t="s">
        <v>60</v>
      </c>
      <c r="C30">
        <v>0.249926410811843</v>
      </c>
      <c r="D30">
        <v>0.60508499459709397</v>
      </c>
      <c r="E30">
        <f t="shared" si="0"/>
        <v>0.21818361693120497</v>
      </c>
      <c r="F30">
        <v>1.39573598130841</v>
      </c>
      <c r="G30">
        <v>1.9353118252902299</v>
      </c>
      <c r="H30" t="s">
        <v>61</v>
      </c>
    </row>
    <row r="31" spans="1:8" x14ac:dyDescent="0.2">
      <c r="A31" t="s">
        <v>46</v>
      </c>
      <c r="B31" t="s">
        <v>47</v>
      </c>
      <c r="C31">
        <v>0.20647300796420301</v>
      </c>
      <c r="D31">
        <v>0.57850929255476602</v>
      </c>
      <c r="E31">
        <f t="shared" si="0"/>
        <v>0.23768966061396912</v>
      </c>
      <c r="F31">
        <v>1.5470707070706999</v>
      </c>
      <c r="G31">
        <v>2.4406364497958299</v>
      </c>
      <c r="H31" t="s">
        <v>48</v>
      </c>
    </row>
    <row r="32" spans="1:8" x14ac:dyDescent="0.2">
      <c r="A32" t="s">
        <v>49</v>
      </c>
      <c r="B32" t="s">
        <v>50</v>
      </c>
      <c r="C32">
        <v>0.21121122506037701</v>
      </c>
      <c r="D32">
        <v>0.57850929255476602</v>
      </c>
      <c r="E32">
        <f t="shared" si="0"/>
        <v>0.23768966061396912</v>
      </c>
      <c r="F32">
        <v>1.9618960057207</v>
      </c>
      <c r="G32">
        <v>3.0505453888304701</v>
      </c>
      <c r="H32" t="s">
        <v>51</v>
      </c>
    </row>
    <row r="33" spans="1:8" x14ac:dyDescent="0.2">
      <c r="A33" t="s">
        <v>52</v>
      </c>
      <c r="B33" t="s">
        <v>53</v>
      </c>
      <c r="C33">
        <v>0.22637320143447301</v>
      </c>
      <c r="D33">
        <v>0.57850929255476602</v>
      </c>
      <c r="E33">
        <f t="shared" si="0"/>
        <v>0.23768966061396912</v>
      </c>
      <c r="F33">
        <v>1.3442923663045001</v>
      </c>
      <c r="G33">
        <v>1.9970408244936799</v>
      </c>
      <c r="H33" t="s">
        <v>54</v>
      </c>
    </row>
    <row r="34" spans="1:8" x14ac:dyDescent="0.2">
      <c r="A34" t="s">
        <v>55</v>
      </c>
      <c r="B34" t="s">
        <v>53</v>
      </c>
      <c r="C34">
        <v>0.22637320143447301</v>
      </c>
      <c r="D34">
        <v>0.57850929255476602</v>
      </c>
      <c r="E34">
        <f t="shared" si="0"/>
        <v>0.23768966061396912</v>
      </c>
      <c r="F34">
        <v>1.3442923663045001</v>
      </c>
      <c r="G34">
        <v>1.9970408244936799</v>
      </c>
      <c r="H34" t="s">
        <v>56</v>
      </c>
    </row>
    <row r="35" spans="1:8" x14ac:dyDescent="0.2">
      <c r="A35" t="s">
        <v>57</v>
      </c>
      <c r="B35" t="s">
        <v>53</v>
      </c>
      <c r="C35">
        <v>0.22637320143447301</v>
      </c>
      <c r="D35">
        <v>0.57850929255476602</v>
      </c>
      <c r="E35">
        <f t="shared" si="0"/>
        <v>0.23768966061396912</v>
      </c>
      <c r="F35">
        <v>1.3442923663045001</v>
      </c>
      <c r="G35">
        <v>1.9970408244936799</v>
      </c>
      <c r="H35" t="s">
        <v>58</v>
      </c>
    </row>
    <row r="36" spans="1:8" x14ac:dyDescent="0.2">
      <c r="A36" t="s">
        <v>28</v>
      </c>
      <c r="B36" t="s">
        <v>29</v>
      </c>
      <c r="C36">
        <v>0.11327389780187599</v>
      </c>
      <c r="D36">
        <v>0.55538031738911298</v>
      </c>
      <c r="E36">
        <f t="shared" si="0"/>
        <v>0.25540951565664133</v>
      </c>
      <c r="F36">
        <v>2.2693853427895898</v>
      </c>
      <c r="G36">
        <v>4.9425999070582698</v>
      </c>
      <c r="H36" t="s">
        <v>30</v>
      </c>
    </row>
    <row r="37" spans="1:8" x14ac:dyDescent="0.2">
      <c r="A37" t="s">
        <v>31</v>
      </c>
      <c r="B37" t="s">
        <v>32</v>
      </c>
      <c r="C37">
        <v>0.11906600577141301</v>
      </c>
      <c r="D37">
        <v>0.55538031738911298</v>
      </c>
      <c r="E37">
        <f t="shared" si="0"/>
        <v>0.25540951565664133</v>
      </c>
      <c r="F37">
        <v>2.6397856848468102</v>
      </c>
      <c r="G37">
        <v>5.6176679117337303</v>
      </c>
      <c r="H37" t="s">
        <v>33</v>
      </c>
    </row>
    <row r="38" spans="1:8" x14ac:dyDescent="0.2">
      <c r="A38" t="s">
        <v>34</v>
      </c>
      <c r="B38" t="s">
        <v>35</v>
      </c>
      <c r="C38">
        <v>0.13773202654407601</v>
      </c>
      <c r="D38">
        <v>0.55538031738911298</v>
      </c>
      <c r="E38">
        <f t="shared" si="0"/>
        <v>0.25540951565664133</v>
      </c>
      <c r="F38">
        <v>1.48861901210894</v>
      </c>
      <c r="G38">
        <v>2.9511057912447201</v>
      </c>
      <c r="H38" t="s">
        <v>36</v>
      </c>
    </row>
    <row r="39" spans="1:8" x14ac:dyDescent="0.2">
      <c r="A39" t="s">
        <v>37</v>
      </c>
      <c r="B39" t="s">
        <v>38</v>
      </c>
      <c r="C39">
        <v>0.145057222508263</v>
      </c>
      <c r="D39">
        <v>0.55538031738911298</v>
      </c>
      <c r="E39">
        <f t="shared" si="0"/>
        <v>0.25540951565664133</v>
      </c>
      <c r="F39">
        <v>1.5440284628446601</v>
      </c>
      <c r="G39">
        <v>2.9809430027322801</v>
      </c>
      <c r="H39" t="s">
        <v>39</v>
      </c>
    </row>
    <row r="40" spans="1:8" x14ac:dyDescent="0.2">
      <c r="A40" t="s">
        <v>40</v>
      </c>
      <c r="B40" t="s">
        <v>41</v>
      </c>
      <c r="C40">
        <v>0.147875325665661</v>
      </c>
      <c r="D40">
        <v>0.55538031738911298</v>
      </c>
      <c r="E40">
        <f t="shared" si="0"/>
        <v>0.25540951565664133</v>
      </c>
      <c r="F40">
        <v>1.85019008471796</v>
      </c>
      <c r="G40">
        <v>3.5364269708292899</v>
      </c>
      <c r="H40" t="s">
        <v>42</v>
      </c>
    </row>
    <row r="41" spans="1:8" x14ac:dyDescent="0.2">
      <c r="A41" t="s">
        <v>43</v>
      </c>
      <c r="B41" t="s">
        <v>44</v>
      </c>
      <c r="C41">
        <v>0.156955307088227</v>
      </c>
      <c r="D41">
        <v>0.55538031738911298</v>
      </c>
      <c r="E41">
        <f t="shared" si="0"/>
        <v>0.25540951565664133</v>
      </c>
      <c r="F41">
        <v>1.5133164235890899</v>
      </c>
      <c r="G41">
        <v>2.8023505493135401</v>
      </c>
      <c r="H41" t="s">
        <v>45</v>
      </c>
    </row>
    <row r="42" spans="1:8" x14ac:dyDescent="0.2">
      <c r="A42" t="s">
        <v>25</v>
      </c>
      <c r="B42" t="s">
        <v>26</v>
      </c>
      <c r="C42">
        <v>7.1348517314340804E-2</v>
      </c>
      <c r="D42">
        <v>0.468861685208525</v>
      </c>
      <c r="E42">
        <f t="shared" si="0"/>
        <v>0.32895525581391322</v>
      </c>
      <c r="F42">
        <v>2.0114459729076901</v>
      </c>
      <c r="G42">
        <v>5.3105768455176303</v>
      </c>
      <c r="H42" t="s">
        <v>27</v>
      </c>
    </row>
    <row r="43" spans="1:8" x14ac:dyDescent="0.2">
      <c r="A43" t="s">
        <v>19</v>
      </c>
      <c r="B43" t="s">
        <v>20</v>
      </c>
      <c r="C43">
        <v>1.9284026079651101E-2</v>
      </c>
      <c r="D43">
        <v>0.15366779761305399</v>
      </c>
      <c r="E43">
        <f t="shared" si="0"/>
        <v>0.81341713304822727</v>
      </c>
      <c r="F43">
        <v>1.94380418154003</v>
      </c>
      <c r="G43">
        <v>7.6750684165217997</v>
      </c>
      <c r="H43" t="s">
        <v>21</v>
      </c>
    </row>
    <row r="44" spans="1:8" x14ac:dyDescent="0.2">
      <c r="A44" t="s">
        <v>22</v>
      </c>
      <c r="B44" t="s">
        <v>23</v>
      </c>
      <c r="C44">
        <v>2.0043625775615699E-2</v>
      </c>
      <c r="D44">
        <v>0.15366779761305399</v>
      </c>
      <c r="E44">
        <f t="shared" si="0"/>
        <v>0.81341713304822727</v>
      </c>
      <c r="F44">
        <v>1.93325218096977</v>
      </c>
      <c r="G44">
        <v>7.5587146185048502</v>
      </c>
      <c r="H44" t="s">
        <v>24</v>
      </c>
    </row>
    <row r="45" spans="1:8" x14ac:dyDescent="0.2">
      <c r="A45" t="s">
        <v>16</v>
      </c>
      <c r="B45" t="s">
        <v>17</v>
      </c>
      <c r="C45">
        <v>9.1922121031761898E-3</v>
      </c>
      <c r="D45">
        <v>0.10571043918652601</v>
      </c>
      <c r="E45">
        <f t="shared" si="0"/>
        <v>0.97588212284167575</v>
      </c>
      <c r="F45">
        <v>2.0854579275631902</v>
      </c>
      <c r="G45">
        <v>9.7795436192258904</v>
      </c>
      <c r="H45" t="s">
        <v>18</v>
      </c>
    </row>
    <row r="46" spans="1:8" x14ac:dyDescent="0.2">
      <c r="A46" t="s">
        <v>13</v>
      </c>
      <c r="B46" t="s">
        <v>14</v>
      </c>
      <c r="C46">
        <v>1.5988633106880201E-3</v>
      </c>
      <c r="D46">
        <v>2.45159040972164E-2</v>
      </c>
      <c r="E46">
        <f t="shared" si="0"/>
        <v>1.6105520862157989</v>
      </c>
      <c r="F46">
        <v>2.3960676442097899</v>
      </c>
      <c r="G46">
        <v>15.426991274641299</v>
      </c>
      <c r="H46" t="s">
        <v>15</v>
      </c>
    </row>
    <row r="47" spans="1:8" x14ac:dyDescent="0.2">
      <c r="A47" t="s">
        <v>10</v>
      </c>
      <c r="B47" t="s">
        <v>11</v>
      </c>
      <c r="C47" s="1">
        <v>3.0392713531190101E-4</v>
      </c>
      <c r="D47">
        <v>6.9903241121737304E-3</v>
      </c>
      <c r="E47">
        <f t="shared" si="0"/>
        <v>2.1555026873637195</v>
      </c>
      <c r="F47">
        <v>4.7196951069584401</v>
      </c>
      <c r="G47">
        <v>38.223501294556399</v>
      </c>
      <c r="H47" t="s">
        <v>12</v>
      </c>
    </row>
    <row r="48" spans="1:8" x14ac:dyDescent="0.2">
      <c r="A48" t="s">
        <v>7</v>
      </c>
      <c r="B48" t="s">
        <v>8</v>
      </c>
      <c r="C48" s="1">
        <v>2.4162982478227199E-5</v>
      </c>
      <c r="D48">
        <v>1.11149719399845E-3</v>
      </c>
      <c r="E48">
        <f t="shared" si="0"/>
        <v>2.9540916293505304</v>
      </c>
      <c r="F48">
        <v>3.0430965682362299</v>
      </c>
      <c r="G48">
        <v>32.350212439631903</v>
      </c>
      <c r="H48" t="s">
        <v>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2-Hallma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3T22:14:04Z</dcterms:created>
  <dcterms:modified xsi:type="dcterms:W3CDTF">2023-08-24T16:59:00Z</dcterms:modified>
</cp:coreProperties>
</file>